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660" firstSheet="2" activeTab="2"/>
  </bookViews>
  <sheets>
    <sheet name="Yap1 cq" sheetId="7" r:id="rId1"/>
    <sheet name="Pdk1 cq" sheetId="9" r:id="rId2"/>
    <sheet name="Wipf2 cq" sheetId="10" r:id="rId3"/>
  </sheets>
  <calcPr calcId="144525"/>
</workbook>
</file>

<file path=xl/sharedStrings.xml><?xml version="1.0" encoding="utf-8"?>
<sst xmlns="http://schemas.openxmlformats.org/spreadsheetml/2006/main" count="81" uniqueCount="18">
  <si>
    <t>raw data</t>
  </si>
  <si>
    <t>the expression levels of Yap1</t>
  </si>
  <si>
    <t>Yap1</t>
  </si>
  <si>
    <t>△Ct</t>
  </si>
  <si>
    <t>2^-△Ct</t>
  </si>
  <si>
    <t>2^-△△Ct</t>
  </si>
  <si>
    <t>Control</t>
  </si>
  <si>
    <t>AS</t>
  </si>
  <si>
    <t>PCSK9</t>
  </si>
  <si>
    <t>Atorvastatin</t>
  </si>
  <si>
    <t>PCSK9i</t>
  </si>
  <si>
    <t>U6</t>
  </si>
  <si>
    <t>Rosuvastatin</t>
  </si>
  <si>
    <t>the expression levels of Pdk1</t>
  </si>
  <si>
    <t>Pdk1</t>
  </si>
  <si>
    <t>2^（-△Ct）</t>
  </si>
  <si>
    <t>the expression levels of Wipf2</t>
  </si>
  <si>
    <t>Wipf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28"/>
      <color theme="1"/>
      <name val="Times New Roman Regular"/>
      <charset val="134"/>
    </font>
    <font>
      <sz val="10"/>
      <name val="Times New Roman"/>
      <charset val="0"/>
    </font>
    <font>
      <sz val="12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C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alignment vertical="top"/>
      <protection locked="0"/>
    </xf>
  </cellStyleXfs>
  <cellXfs count="10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9</xdr:col>
      <xdr:colOff>505460</xdr:colOff>
      <xdr:row>13</xdr:row>
      <xdr:rowOff>43815</xdr:rowOff>
    </xdr:from>
    <xdr:to>
      <xdr:col>25</xdr:col>
      <xdr:colOff>233045</xdr:colOff>
      <xdr:row>33</xdr:row>
      <xdr:rowOff>43815</xdr:rowOff>
    </xdr:to>
    <xdr:pic>
      <xdr:nvPicPr>
        <xdr:cNvPr id="5" name="图片 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4801215" y="3112135"/>
          <a:ext cx="4470400" cy="42672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8</xdr:col>
      <xdr:colOff>756920</xdr:colOff>
      <xdr:row>12</xdr:row>
      <xdr:rowOff>107315</xdr:rowOff>
    </xdr:from>
    <xdr:to>
      <xdr:col>25</xdr:col>
      <xdr:colOff>311150</xdr:colOff>
      <xdr:row>33</xdr:row>
      <xdr:rowOff>9969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4962505" y="2962275"/>
          <a:ext cx="5054600" cy="4483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9</xdr:col>
      <xdr:colOff>250190</xdr:colOff>
      <xdr:row>12</xdr:row>
      <xdr:rowOff>53340</xdr:rowOff>
    </xdr:from>
    <xdr:to>
      <xdr:col>25</xdr:col>
      <xdr:colOff>72390</xdr:colOff>
      <xdr:row>28</xdr:row>
      <xdr:rowOff>9906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5002510" y="2999740"/>
          <a:ext cx="4699000" cy="34798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9"/>
  <sheetViews>
    <sheetView topLeftCell="Q1" workbookViewId="0">
      <selection activeCell="F26" sqref="F26"/>
    </sheetView>
  </sheetViews>
  <sheetFormatPr defaultColWidth="8.73076923076923" defaultRowHeight="16.8"/>
  <cols>
    <col min="3" max="5" width="12.8173076923077"/>
    <col min="6" max="6" width="14.3653846153846" customWidth="1"/>
    <col min="9" max="12" width="12.8173076923077"/>
    <col min="15" max="18" width="12.8173076923077"/>
    <col min="20" max="20" width="11.8173076923077" customWidth="1"/>
    <col min="21" max="24" width="12.8173076923077"/>
  </cols>
  <sheetData>
    <row r="1" s="1" customFormat="1" ht="40" spans="1:20">
      <c r="A1" s="2" t="s">
        <v>0</v>
      </c>
      <c r="E1" s="7" t="s">
        <v>1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>
      <c r="A2" t="s">
        <v>2</v>
      </c>
      <c r="H2" t="s">
        <v>3</v>
      </c>
      <c r="N2" t="s">
        <v>4</v>
      </c>
      <c r="T2" t="s">
        <v>5</v>
      </c>
    </row>
    <row r="4" spans="3:24">
      <c r="C4" s="3" t="s">
        <v>6</v>
      </c>
      <c r="D4" s="3" t="s">
        <v>7</v>
      </c>
      <c r="E4" s="3" t="s">
        <v>8</v>
      </c>
      <c r="F4" s="3" t="s">
        <v>9</v>
      </c>
      <c r="I4" s="3" t="s">
        <v>6</v>
      </c>
      <c r="J4" s="3" t="s">
        <v>7</v>
      </c>
      <c r="K4" s="3" t="s">
        <v>8</v>
      </c>
      <c r="L4" s="3" t="s">
        <v>9</v>
      </c>
      <c r="O4" s="3" t="s">
        <v>6</v>
      </c>
      <c r="P4" s="3" t="s">
        <v>7</v>
      </c>
      <c r="Q4" s="3" t="s">
        <v>8</v>
      </c>
      <c r="R4" s="3" t="s">
        <v>9</v>
      </c>
      <c r="U4" s="3" t="s">
        <v>6</v>
      </c>
      <c r="V4" s="3" t="s">
        <v>7</v>
      </c>
      <c r="W4" s="3" t="s">
        <v>10</v>
      </c>
      <c r="X4" s="3" t="s">
        <v>9</v>
      </c>
    </row>
    <row r="5" spans="2:24">
      <c r="B5">
        <v>1</v>
      </c>
      <c r="C5">
        <v>34.8403226789652</v>
      </c>
      <c r="D5">
        <v>32.9962459553235</v>
      </c>
      <c r="E5">
        <v>31.8474797172144</v>
      </c>
      <c r="F5">
        <v>31.563121073617</v>
      </c>
      <c r="H5">
        <v>1</v>
      </c>
      <c r="I5">
        <f>C5-C23</f>
        <v>10.2335559995301</v>
      </c>
      <c r="J5">
        <f>D5-D23</f>
        <v>9.4471212030238</v>
      </c>
      <c r="K5">
        <f>E5-E23</f>
        <v>5.5728321515237</v>
      </c>
      <c r="L5">
        <f>F5-F23</f>
        <v>7.4700270609057</v>
      </c>
      <c r="N5">
        <v>1</v>
      </c>
      <c r="O5">
        <f>2^-I5</f>
        <v>0.000830601444074956</v>
      </c>
      <c r="P5">
        <f>2^-J5</f>
        <v>0.00143262704416161</v>
      </c>
      <c r="Q5">
        <f>2^-K5</f>
        <v>0.021009240934236</v>
      </c>
      <c r="R5">
        <f>2^-L5</f>
        <v>0.00564024262391223</v>
      </c>
      <c r="T5">
        <v>1</v>
      </c>
      <c r="U5">
        <f>O5/$O$15</f>
        <v>0.161274381572597</v>
      </c>
      <c r="V5">
        <f>P5/$O$15</f>
        <v>0.278167154920684</v>
      </c>
      <c r="W5">
        <f>Q5/$O$15</f>
        <v>4.07927576233882</v>
      </c>
      <c r="X5">
        <f>R5/$O$15</f>
        <v>1.09514213776007</v>
      </c>
    </row>
    <row r="6" spans="2:24">
      <c r="B6">
        <v>2</v>
      </c>
      <c r="C6">
        <v>35.0061067756413</v>
      </c>
      <c r="D6">
        <v>31.6951440463159</v>
      </c>
      <c r="E6">
        <v>33.2695427940003</v>
      </c>
      <c r="F6">
        <v>32.6409276505054</v>
      </c>
      <c r="H6">
        <v>2</v>
      </c>
      <c r="I6">
        <f t="shared" ref="I6:I11" si="0">C6-C24</f>
        <v>8.2212699839139</v>
      </c>
      <c r="J6">
        <f t="shared" ref="J6:J11" si="1">D6-D24</f>
        <v>8.7709791005621</v>
      </c>
      <c r="K6">
        <f t="shared" ref="K6:K11" si="2">E6-E24</f>
        <v>6.2361454283335</v>
      </c>
      <c r="L6">
        <f t="shared" ref="L6:L11" si="3">F6-F24</f>
        <v>7.6306480031169</v>
      </c>
      <c r="N6">
        <v>2</v>
      </c>
      <c r="O6">
        <f t="shared" ref="O6:O11" si="4">2^-I6</f>
        <v>0.003350820258035</v>
      </c>
      <c r="P6">
        <f t="shared" ref="P6:P11" si="5">2^-J6</f>
        <v>0.00228913918391646</v>
      </c>
      <c r="Q6">
        <f t="shared" ref="Q6:Q11" si="6">2^-K6</f>
        <v>0.0132657915485703</v>
      </c>
      <c r="R6">
        <f t="shared" ref="R6:R11" si="7">2^-L6</f>
        <v>0.0050459862726654</v>
      </c>
      <c r="T6">
        <v>2</v>
      </c>
      <c r="U6">
        <f t="shared" ref="U6:U11" si="8">O6/$O$15</f>
        <v>0.650614646447395</v>
      </c>
      <c r="V6">
        <f t="shared" ref="V6:V11" si="9">P6/$O$15</f>
        <v>0.444472507064906</v>
      </c>
      <c r="W6">
        <f t="shared" ref="W6:W11" si="10">Q6/$O$15</f>
        <v>2.57576283225627</v>
      </c>
      <c r="X6">
        <f t="shared" ref="X6:X11" si="11">R6/$O$15</f>
        <v>0.979757886713338</v>
      </c>
    </row>
    <row r="7" spans="2:24">
      <c r="B7">
        <v>3</v>
      </c>
      <c r="C7">
        <v>32.5698007957019</v>
      </c>
      <c r="D7">
        <v>33.0896522777403</v>
      </c>
      <c r="E7">
        <v>31.7012115217193</v>
      </c>
      <c r="F7">
        <v>33.9056808564548</v>
      </c>
      <c r="H7">
        <v>3</v>
      </c>
      <c r="I7">
        <f t="shared" si="0"/>
        <v>7.1349109431535</v>
      </c>
      <c r="J7">
        <f t="shared" si="1"/>
        <v>7.3636649546994</v>
      </c>
      <c r="K7">
        <f t="shared" si="2"/>
        <v>5.8791712078335</v>
      </c>
      <c r="L7">
        <f t="shared" si="3"/>
        <v>8.1314414163505</v>
      </c>
      <c r="N7">
        <v>3</v>
      </c>
      <c r="O7">
        <f t="shared" si="4"/>
        <v>0.00711504726970666</v>
      </c>
      <c r="P7">
        <f t="shared" si="5"/>
        <v>0.00607177920757988</v>
      </c>
      <c r="Q7">
        <f t="shared" si="6"/>
        <v>0.0169899897475455</v>
      </c>
      <c r="R7">
        <f t="shared" si="7"/>
        <v>0.00356608939328562</v>
      </c>
      <c r="T7">
        <v>3</v>
      </c>
      <c r="U7">
        <f t="shared" si="8"/>
        <v>1.38149873981941</v>
      </c>
      <c r="V7">
        <f t="shared" si="9"/>
        <v>1.1789317773681</v>
      </c>
      <c r="W7">
        <f t="shared" si="10"/>
        <v>3.29887469978067</v>
      </c>
      <c r="X7">
        <f t="shared" si="11"/>
        <v>0.692412547121498</v>
      </c>
    </row>
    <row r="8" spans="2:24">
      <c r="B8">
        <v>4</v>
      </c>
      <c r="C8">
        <v>33.7890030981654</v>
      </c>
      <c r="D8">
        <v>33.4835245564565</v>
      </c>
      <c r="E8">
        <v>29.7054863216406</v>
      </c>
      <c r="F8">
        <v>30.478800225992</v>
      </c>
      <c r="H8">
        <v>4</v>
      </c>
      <c r="I8">
        <f t="shared" si="0"/>
        <v>7.8537540028092</v>
      </c>
      <c r="J8">
        <f t="shared" si="1"/>
        <v>7.9917886267113</v>
      </c>
      <c r="K8">
        <f t="shared" si="2"/>
        <v>6.3530394034811</v>
      </c>
      <c r="L8">
        <f t="shared" si="3"/>
        <v>8.1654536939689</v>
      </c>
      <c r="N8">
        <v>4</v>
      </c>
      <c r="O8">
        <f t="shared" si="4"/>
        <v>0.0043229923458675</v>
      </c>
      <c r="P8">
        <f t="shared" si="5"/>
        <v>0.00392854655737103</v>
      </c>
      <c r="Q8">
        <f t="shared" si="6"/>
        <v>0.0122333267527873</v>
      </c>
      <c r="R8">
        <f t="shared" si="7"/>
        <v>0.00348300028432057</v>
      </c>
      <c r="T8">
        <v>4</v>
      </c>
      <c r="U8">
        <f t="shared" si="8"/>
        <v>0.839377203225684</v>
      </c>
      <c r="V8">
        <f t="shared" si="9"/>
        <v>0.762789326985556</v>
      </c>
      <c r="W8">
        <f t="shared" si="10"/>
        <v>2.37529349449726</v>
      </c>
      <c r="X8">
        <f t="shared" si="11"/>
        <v>0.67627948503818</v>
      </c>
    </row>
    <row r="9" spans="2:24">
      <c r="B9">
        <v>5</v>
      </c>
      <c r="C9">
        <v>31.7425843292826</v>
      </c>
      <c r="D9">
        <v>31.338056661249</v>
      </c>
      <c r="E9" s="8">
        <v>31.8623282598494</v>
      </c>
      <c r="F9">
        <v>30.3773078909431</v>
      </c>
      <c r="H9">
        <v>5</v>
      </c>
      <c r="I9">
        <f t="shared" si="0"/>
        <v>8.3049368392017</v>
      </c>
      <c r="J9">
        <f t="shared" si="1"/>
        <v>7.608059112335</v>
      </c>
      <c r="K9" s="8">
        <f t="shared" si="2"/>
        <v>7.1946070851243</v>
      </c>
      <c r="L9">
        <f t="shared" si="3"/>
        <v>6.9709793188078</v>
      </c>
      <c r="N9">
        <v>5</v>
      </c>
      <c r="O9">
        <f t="shared" si="4"/>
        <v>0.00316202208782902</v>
      </c>
      <c r="P9">
        <f t="shared" si="5"/>
        <v>0.00512561519430533</v>
      </c>
      <c r="Q9" s="8">
        <f t="shared" si="6"/>
        <v>0.00682664721880735</v>
      </c>
      <c r="R9">
        <f t="shared" si="7"/>
        <v>0.00797124441822564</v>
      </c>
      <c r="T9">
        <v>5</v>
      </c>
      <c r="U9">
        <f t="shared" si="8"/>
        <v>0.613956501486044</v>
      </c>
      <c r="V9">
        <f t="shared" si="9"/>
        <v>0.995219098807754</v>
      </c>
      <c r="W9" s="8">
        <f t="shared" si="10"/>
        <v>1.32550131748638</v>
      </c>
      <c r="X9">
        <f t="shared" si="11"/>
        <v>1.54774293144299</v>
      </c>
    </row>
    <row r="10" spans="2:24">
      <c r="B10">
        <v>6</v>
      </c>
      <c r="C10">
        <v>30.4323615327633</v>
      </c>
      <c r="D10">
        <v>31.0175383211116</v>
      </c>
      <c r="E10" s="9">
        <v>31.9279162060187</v>
      </c>
      <c r="F10">
        <v>31.2528047702019</v>
      </c>
      <c r="H10">
        <v>6</v>
      </c>
      <c r="I10">
        <f t="shared" si="0"/>
        <v>6.6484603596342</v>
      </c>
      <c r="J10">
        <f t="shared" si="1"/>
        <v>8.1823429579903</v>
      </c>
      <c r="K10" s="9">
        <f t="shared" si="2"/>
        <v>6.8845992909534</v>
      </c>
      <c r="L10">
        <f t="shared" si="3"/>
        <v>7.6665159564897</v>
      </c>
      <c r="N10">
        <v>6</v>
      </c>
      <c r="O10">
        <f t="shared" si="4"/>
        <v>0.00996813719642955</v>
      </c>
      <c r="P10">
        <f t="shared" si="5"/>
        <v>0.00344246342588995</v>
      </c>
      <c r="Q10" s="9">
        <f t="shared" si="6"/>
        <v>0.00846309284372231</v>
      </c>
      <c r="R10">
        <f t="shared" si="7"/>
        <v>0.00492208075618525</v>
      </c>
      <c r="T10">
        <v>6</v>
      </c>
      <c r="U10">
        <f t="shared" si="8"/>
        <v>1.93547118567242</v>
      </c>
      <c r="V10">
        <f t="shared" si="9"/>
        <v>0.668408614091674</v>
      </c>
      <c r="W10" s="9">
        <f t="shared" si="10"/>
        <v>1.64324306717629</v>
      </c>
      <c r="X10">
        <f t="shared" si="11"/>
        <v>0.955699674816025</v>
      </c>
    </row>
    <row r="11" spans="2:24">
      <c r="B11">
        <v>7</v>
      </c>
      <c r="C11">
        <v>30.638713142138</v>
      </c>
      <c r="D11">
        <v>30.2328133194952</v>
      </c>
      <c r="E11">
        <v>30.1566085369277</v>
      </c>
      <c r="F11">
        <v>31.0078711094418</v>
      </c>
      <c r="H11">
        <v>7</v>
      </c>
      <c r="I11">
        <f t="shared" si="0"/>
        <v>7.0974836834853</v>
      </c>
      <c r="J11">
        <f t="shared" si="1"/>
        <v>7.9020680006981</v>
      </c>
      <c r="K11">
        <f t="shared" si="2"/>
        <v>6.5276241589818</v>
      </c>
      <c r="L11">
        <f t="shared" si="3"/>
        <v>7.2257768994198</v>
      </c>
      <c r="N11">
        <v>7</v>
      </c>
      <c r="O11">
        <f t="shared" si="4"/>
        <v>0.00730204521025859</v>
      </c>
      <c r="P11">
        <f t="shared" si="5"/>
        <v>0.00418061817227049</v>
      </c>
      <c r="Q11">
        <f t="shared" si="6"/>
        <v>0.0108390027812369</v>
      </c>
      <c r="R11">
        <f t="shared" si="7"/>
        <v>0.00668073755443492</v>
      </c>
      <c r="T11">
        <v>7</v>
      </c>
      <c r="U11">
        <f t="shared" si="8"/>
        <v>1.41780734177645</v>
      </c>
      <c r="V11">
        <f t="shared" si="9"/>
        <v>0.811733010017785</v>
      </c>
      <c r="W11">
        <f t="shared" si="10"/>
        <v>2.1045634857455</v>
      </c>
      <c r="X11">
        <f t="shared" si="11"/>
        <v>1.29717065293602</v>
      </c>
    </row>
    <row r="15" spans="15:15">
      <c r="O15">
        <f>AVERAGE(O5:O11)</f>
        <v>0.00515023797317161</v>
      </c>
    </row>
    <row r="21" spans="1:1">
      <c r="A21" t="s">
        <v>11</v>
      </c>
    </row>
    <row r="22" spans="3:6">
      <c r="C22" s="3" t="s">
        <v>6</v>
      </c>
      <c r="D22" s="3" t="s">
        <v>7</v>
      </c>
      <c r="E22" s="3" t="s">
        <v>8</v>
      </c>
      <c r="F22" s="3" t="s">
        <v>12</v>
      </c>
    </row>
    <row r="23" spans="2:6">
      <c r="B23">
        <v>1</v>
      </c>
      <c r="C23">
        <v>24.6067666794351</v>
      </c>
      <c r="D23">
        <v>23.5491247522997</v>
      </c>
      <c r="E23">
        <v>26.2746475656907</v>
      </c>
      <c r="F23">
        <v>24.0930940127113</v>
      </c>
    </row>
    <row r="24" spans="2:6">
      <c r="B24">
        <v>2</v>
      </c>
      <c r="C24">
        <v>26.7848367917274</v>
      </c>
      <c r="D24">
        <v>22.9241649457538</v>
      </c>
      <c r="E24">
        <v>27.0333973656668</v>
      </c>
      <c r="F24">
        <v>25.0102796473885</v>
      </c>
    </row>
    <row r="25" spans="2:6">
      <c r="B25">
        <v>3</v>
      </c>
      <c r="C25">
        <v>25.4348898525484</v>
      </c>
      <c r="D25">
        <v>25.7259873230409</v>
      </c>
      <c r="E25">
        <v>25.8220403138858</v>
      </c>
      <c r="F25">
        <v>25.7742394401043</v>
      </c>
    </row>
    <row r="26" spans="2:6">
      <c r="B26">
        <v>4</v>
      </c>
      <c r="C26">
        <v>25.9352490953562</v>
      </c>
      <c r="D26">
        <v>25.4917359297452</v>
      </c>
      <c r="E26">
        <v>23.3524469181595</v>
      </c>
      <c r="F26">
        <v>22.3133465320231</v>
      </c>
    </row>
    <row r="27" spans="2:6">
      <c r="B27">
        <v>5</v>
      </c>
      <c r="C27">
        <v>23.4376474900809</v>
      </c>
      <c r="D27">
        <v>23.729997548914</v>
      </c>
      <c r="E27" s="8">
        <v>24.6677211747251</v>
      </c>
      <c r="F27">
        <v>23.4063285721353</v>
      </c>
    </row>
    <row r="28" spans="2:6">
      <c r="B28">
        <v>6</v>
      </c>
      <c r="C28">
        <v>23.7839011731291</v>
      </c>
      <c r="D28">
        <v>22.8351953631213</v>
      </c>
      <c r="E28" s="9">
        <v>25.0433169150653</v>
      </c>
      <c r="F28">
        <v>23.5862888137122</v>
      </c>
    </row>
    <row r="29" spans="2:6">
      <c r="B29">
        <v>7</v>
      </c>
      <c r="C29">
        <v>23.5412294586527</v>
      </c>
      <c r="D29">
        <v>22.3307453187971</v>
      </c>
      <c r="E29">
        <v>23.6289843779459</v>
      </c>
      <c r="F29">
        <v>23.782094210022</v>
      </c>
    </row>
  </sheetData>
  <mergeCells count="1">
    <mergeCell ref="E1:T1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3"/>
  <sheetViews>
    <sheetView topLeftCell="E1" workbookViewId="0">
      <selection activeCell="A1" sqref="$A1:$XFD1"/>
    </sheetView>
  </sheetViews>
  <sheetFormatPr defaultColWidth="9.23076923076923" defaultRowHeight="16.8"/>
  <cols>
    <col min="3" max="7" width="12.9230769230769"/>
    <col min="9" max="12" width="12.9230769230769"/>
    <col min="15" max="15" width="12.9230769230769"/>
    <col min="16" max="16" width="14.7403846153846" customWidth="1"/>
    <col min="17" max="17" width="10.7307692307692" customWidth="1"/>
    <col min="18" max="18" width="14.25" customWidth="1"/>
    <col min="19" max="19" width="13.1346153846154" customWidth="1"/>
    <col min="21" max="24" width="12.9230769230769"/>
  </cols>
  <sheetData>
    <row r="1" s="1" customFormat="1" ht="40" spans="1:20">
      <c r="A1" s="2" t="s">
        <v>0</v>
      </c>
      <c r="E1" s="7" t="s">
        <v>13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>
      <c r="A2" t="s">
        <v>14</v>
      </c>
      <c r="H2" t="s">
        <v>3</v>
      </c>
      <c r="N2" t="s">
        <v>15</v>
      </c>
      <c r="T2" t="s">
        <v>5</v>
      </c>
    </row>
    <row r="3" spans="3:24">
      <c r="C3" s="3" t="s">
        <v>6</v>
      </c>
      <c r="D3" s="3" t="s">
        <v>7</v>
      </c>
      <c r="E3" s="3" t="s">
        <v>8</v>
      </c>
      <c r="F3" s="3" t="s">
        <v>9</v>
      </c>
      <c r="I3" s="3" t="s">
        <v>6</v>
      </c>
      <c r="J3" s="3" t="s">
        <v>7</v>
      </c>
      <c r="K3" s="3" t="s">
        <v>8</v>
      </c>
      <c r="L3" s="3" t="s">
        <v>9</v>
      </c>
      <c r="O3" s="3" t="s">
        <v>6</v>
      </c>
      <c r="P3" s="3" t="s">
        <v>7</v>
      </c>
      <c r="Q3" s="3" t="s">
        <v>8</v>
      </c>
      <c r="R3" s="3" t="s">
        <v>9</v>
      </c>
      <c r="U3" s="3" t="s">
        <v>6</v>
      </c>
      <c r="V3" s="3" t="s">
        <v>7</v>
      </c>
      <c r="W3" s="3" t="s">
        <v>10</v>
      </c>
      <c r="X3" s="3" t="s">
        <v>9</v>
      </c>
    </row>
    <row r="4" spans="2:24">
      <c r="B4">
        <v>1</v>
      </c>
      <c r="C4">
        <v>32.5383550513602</v>
      </c>
      <c r="D4">
        <v>32.3941883449641</v>
      </c>
      <c r="E4">
        <v>31.9290398342505</v>
      </c>
      <c r="F4">
        <v>33.552657826133</v>
      </c>
      <c r="H4">
        <v>1</v>
      </c>
      <c r="I4">
        <f>C4-C17</f>
        <v>8.3959510813577</v>
      </c>
      <c r="J4">
        <f>D4-D17</f>
        <v>7.9077601188837</v>
      </c>
      <c r="K4">
        <f>E4-E17</f>
        <v>6.9632311969994</v>
      </c>
      <c r="L4">
        <f>F4-F17</f>
        <v>8.2891339288237</v>
      </c>
      <c r="N4">
        <v>1</v>
      </c>
      <c r="O4">
        <f>2^(-I4)</f>
        <v>0.00296870389572694</v>
      </c>
      <c r="P4">
        <f>2^(-J4)</f>
        <v>0.00416415614160467</v>
      </c>
      <c r="Q4">
        <f>2^(-K4)</f>
        <v>0.00801416985837779</v>
      </c>
      <c r="R4">
        <f>2^(-L4)</f>
        <v>0.00319684845574211</v>
      </c>
      <c r="T4">
        <v>1</v>
      </c>
      <c r="U4">
        <f t="shared" ref="U4:X4" si="0">O4/$O$15</f>
        <v>0.476399406410868</v>
      </c>
      <c r="V4">
        <f t="shared" si="0"/>
        <v>0.668238256067929</v>
      </c>
      <c r="W4">
        <f t="shared" si="0"/>
        <v>1.28606486113434</v>
      </c>
      <c r="X4">
        <f t="shared" si="0"/>
        <v>0.513010647135662</v>
      </c>
    </row>
    <row r="5" spans="2:24">
      <c r="B5">
        <v>2</v>
      </c>
      <c r="C5">
        <v>31.3209494257048</v>
      </c>
      <c r="D5">
        <v>33.2556268397608</v>
      </c>
      <c r="E5">
        <v>30.5797008423601</v>
      </c>
      <c r="F5">
        <v>35.3463550052428</v>
      </c>
      <c r="H5">
        <v>2</v>
      </c>
      <c r="I5">
        <f t="shared" ref="I5:I10" si="1">C5-C18</f>
        <v>7.8961805374289</v>
      </c>
      <c r="J5">
        <f t="shared" ref="J5:J10" si="2">D5-D18</f>
        <v>7.9676980803514</v>
      </c>
      <c r="K5">
        <f t="shared" ref="K5:K10" si="3">E5-E18</f>
        <v>6.5919585169232</v>
      </c>
      <c r="L5">
        <f t="shared" ref="L5:L10" si="4">F5-F18</f>
        <v>9.7288849889952</v>
      </c>
      <c r="N5">
        <v>2</v>
      </c>
      <c r="O5">
        <f t="shared" ref="O5:O10" si="5">2^(-I5)</f>
        <v>0.00419771362587113</v>
      </c>
      <c r="P5">
        <f t="shared" ref="P5:P10" si="6">2^(-J5)</f>
        <v>0.00399469734952724</v>
      </c>
      <c r="Q5">
        <f t="shared" ref="Q5:Q10" si="7">2^(-K5)</f>
        <v>0.0103662757272548</v>
      </c>
      <c r="R5">
        <f t="shared" ref="R5:R10" si="8">2^(-L5)</f>
        <v>0.00117845714518542</v>
      </c>
      <c r="T5">
        <v>2</v>
      </c>
      <c r="U5">
        <f t="shared" ref="U5:X5" si="9">O5/$O$15</f>
        <v>0.673623355473832</v>
      </c>
      <c r="V5">
        <f t="shared" si="9"/>
        <v>0.641044547704831</v>
      </c>
      <c r="W5">
        <f t="shared" si="9"/>
        <v>1.66351639524031</v>
      </c>
      <c r="X5">
        <f t="shared" si="9"/>
        <v>0.189111580058579</v>
      </c>
    </row>
    <row r="6" spans="2:24">
      <c r="B6">
        <v>3</v>
      </c>
      <c r="C6">
        <v>29.9667530034727</v>
      </c>
      <c r="D6">
        <v>31.4561551550786</v>
      </c>
      <c r="E6">
        <v>31.2679733498092</v>
      </c>
      <c r="F6">
        <v>30.9734346717886</v>
      </c>
      <c r="H6">
        <v>3</v>
      </c>
      <c r="I6">
        <f t="shared" si="1"/>
        <v>7.8102129544935</v>
      </c>
      <c r="J6">
        <f t="shared" si="2"/>
        <v>7.4946576175847</v>
      </c>
      <c r="K6">
        <f t="shared" si="3"/>
        <v>6.373936632308</v>
      </c>
      <c r="L6">
        <f t="shared" si="4"/>
        <v>8.2399088394565</v>
      </c>
      <c r="N6">
        <v>3</v>
      </c>
      <c r="O6">
        <f t="shared" si="5"/>
        <v>0.00445545055283049</v>
      </c>
      <c r="P6">
        <f t="shared" si="6"/>
        <v>0.00554476634576968</v>
      </c>
      <c r="Q6">
        <f t="shared" si="7"/>
        <v>0.0120574059551115</v>
      </c>
      <c r="R6">
        <f t="shared" si="8"/>
        <v>0.00330780788249791</v>
      </c>
      <c r="T6">
        <v>3</v>
      </c>
      <c r="U6">
        <f t="shared" ref="U6:X6" si="10">O6/$O$15</f>
        <v>0.714983397878308</v>
      </c>
      <c r="V6">
        <f t="shared" si="10"/>
        <v>0.889790120063426</v>
      </c>
      <c r="W6">
        <f t="shared" si="10"/>
        <v>1.9348986095036</v>
      </c>
      <c r="X6">
        <f t="shared" si="10"/>
        <v>0.53081673588646</v>
      </c>
    </row>
    <row r="7" spans="2:24">
      <c r="B7">
        <v>4</v>
      </c>
      <c r="C7">
        <v>31.2633647276122</v>
      </c>
      <c r="D7">
        <v>34.0909510487996</v>
      </c>
      <c r="E7">
        <v>33.0007544371073</v>
      </c>
      <c r="F7">
        <v>30.1137079375955</v>
      </c>
      <c r="H7">
        <v>4</v>
      </c>
      <c r="I7">
        <f t="shared" si="1"/>
        <v>7.5519195464676</v>
      </c>
      <c r="J7">
        <f t="shared" si="2"/>
        <v>9.2292591697423</v>
      </c>
      <c r="K7">
        <f t="shared" si="3"/>
        <v>6.4621851789868</v>
      </c>
      <c r="L7">
        <f t="shared" si="4"/>
        <v>6.7106130964417</v>
      </c>
      <c r="N7">
        <v>4</v>
      </c>
      <c r="O7">
        <f t="shared" si="5"/>
        <v>0.00532899964944739</v>
      </c>
      <c r="P7">
        <f t="shared" si="6"/>
        <v>0.00166615788276121</v>
      </c>
      <c r="Q7">
        <f t="shared" si="7"/>
        <v>0.0113419681553306</v>
      </c>
      <c r="R7">
        <f t="shared" si="8"/>
        <v>0.00954781880816168</v>
      </c>
      <c r="T7">
        <v>4</v>
      </c>
      <c r="U7">
        <f t="shared" ref="U7:X7" si="11">O7/$O$15</f>
        <v>0.85516520304185</v>
      </c>
      <c r="V7">
        <f t="shared" si="11"/>
        <v>0.267374805374405</v>
      </c>
      <c r="W7">
        <f t="shared" si="11"/>
        <v>1.82008953621405</v>
      </c>
      <c r="X7">
        <f t="shared" si="11"/>
        <v>1.53217544507346</v>
      </c>
    </row>
    <row r="8" spans="2:24">
      <c r="B8">
        <v>5</v>
      </c>
      <c r="C8" s="8">
        <v>35.1386789205214</v>
      </c>
      <c r="D8" s="8">
        <v>32.5433423430226</v>
      </c>
      <c r="E8" s="8">
        <v>30.520888463283</v>
      </c>
      <c r="F8" s="8">
        <v>34.9981587323649</v>
      </c>
      <c r="H8">
        <v>5</v>
      </c>
      <c r="I8" s="8">
        <f t="shared" si="1"/>
        <v>6.5239015032573</v>
      </c>
      <c r="J8" s="8">
        <f t="shared" si="2"/>
        <v>6.8102752210044</v>
      </c>
      <c r="K8" s="8">
        <f t="shared" si="3"/>
        <v>4.4408561337361</v>
      </c>
      <c r="L8" s="8">
        <f t="shared" si="4"/>
        <v>6.9842084385237</v>
      </c>
      <c r="N8">
        <v>5</v>
      </c>
      <c r="O8" s="8">
        <f t="shared" si="5"/>
        <v>0.0108670072990168</v>
      </c>
      <c r="P8" s="8">
        <f t="shared" si="6"/>
        <v>0.00891051652074757</v>
      </c>
      <c r="Q8" s="8">
        <f t="shared" si="7"/>
        <v>0.0460435814415819</v>
      </c>
      <c r="R8" s="8">
        <f t="shared" si="8"/>
        <v>0.00789848438744101</v>
      </c>
      <c r="T8">
        <v>5</v>
      </c>
      <c r="U8" s="8">
        <f t="shared" ref="U8:X8" si="12">O8/$O$15</f>
        <v>1.74387072896218</v>
      </c>
      <c r="V8" s="8">
        <f t="shared" si="12"/>
        <v>1.42990507992678</v>
      </c>
      <c r="W8" s="8">
        <f t="shared" si="12"/>
        <v>7.38879175500556</v>
      </c>
      <c r="X8" s="8">
        <f t="shared" si="12"/>
        <v>1.26750036577865</v>
      </c>
    </row>
    <row r="9" spans="2:24">
      <c r="B9">
        <v>6</v>
      </c>
      <c r="C9">
        <v>30.8121396770565</v>
      </c>
      <c r="D9">
        <v>31.5399216440556</v>
      </c>
      <c r="E9">
        <v>29.5523103147899</v>
      </c>
      <c r="F9">
        <v>30.3652358543622</v>
      </c>
      <c r="H9">
        <v>6</v>
      </c>
      <c r="I9">
        <f t="shared" si="1"/>
        <v>7.0859275743675</v>
      </c>
      <c r="J9">
        <f t="shared" si="2"/>
        <v>8.175559389265</v>
      </c>
      <c r="K9">
        <f t="shared" si="3"/>
        <v>6.2170295720091</v>
      </c>
      <c r="L9">
        <f t="shared" si="4"/>
        <v>7.4235907495796</v>
      </c>
      <c r="N9">
        <v>6</v>
      </c>
      <c r="O9">
        <f t="shared" si="5"/>
        <v>0.00736077009071101</v>
      </c>
      <c r="P9">
        <f t="shared" si="6"/>
        <v>0.00345868804290682</v>
      </c>
      <c r="Q9">
        <f t="shared" si="7"/>
        <v>0.013442734304609</v>
      </c>
      <c r="R9">
        <f t="shared" si="8"/>
        <v>0.00582473952247441</v>
      </c>
      <c r="T9">
        <v>6</v>
      </c>
      <c r="U9">
        <f t="shared" ref="U9:X9" si="13">O9/$O$15</f>
        <v>1.18121127101594</v>
      </c>
      <c r="V9">
        <f t="shared" si="13"/>
        <v>0.555029059305256</v>
      </c>
      <c r="W9">
        <f t="shared" si="13"/>
        <v>2.1572076125452</v>
      </c>
      <c r="X9">
        <f t="shared" si="13"/>
        <v>0.934718499544141</v>
      </c>
    </row>
    <row r="10" spans="2:24">
      <c r="B10">
        <v>7</v>
      </c>
      <c r="C10">
        <v>30.1102009483312</v>
      </c>
      <c r="D10">
        <v>31.4318866823294</v>
      </c>
      <c r="E10">
        <v>28.7631064526003</v>
      </c>
      <c r="F10">
        <v>33.6855768806332</v>
      </c>
      <c r="H10">
        <v>7</v>
      </c>
      <c r="I10">
        <f t="shared" si="1"/>
        <v>7.5930206966289</v>
      </c>
      <c r="J10">
        <f t="shared" si="2"/>
        <v>7.4580201346648</v>
      </c>
      <c r="K10">
        <f t="shared" si="3"/>
        <v>6.1363962854186</v>
      </c>
      <c r="L10">
        <f t="shared" si="4"/>
        <v>7.9151599910815</v>
      </c>
      <c r="N10">
        <v>7</v>
      </c>
      <c r="O10">
        <f t="shared" si="5"/>
        <v>0.00517932319904728</v>
      </c>
      <c r="P10">
        <f t="shared" si="6"/>
        <v>0.00568737980052392</v>
      </c>
      <c r="Q10">
        <f t="shared" si="7"/>
        <v>0.0142154513311795</v>
      </c>
      <c r="R10">
        <f t="shared" si="8"/>
        <v>0.00414285203286124</v>
      </c>
      <c r="T10">
        <v>7</v>
      </c>
      <c r="U10">
        <f t="shared" ref="U10:X10" si="14">O10/$O$15</f>
        <v>0.831146043627895</v>
      </c>
      <c r="V10">
        <f t="shared" si="14"/>
        <v>0.912675853224256</v>
      </c>
      <c r="W10">
        <f t="shared" si="14"/>
        <v>2.28120850509349</v>
      </c>
      <c r="X10">
        <f t="shared" si="14"/>
        <v>0.664819503266718</v>
      </c>
    </row>
    <row r="12" spans="11:18">
      <c r="K12" s="8"/>
      <c r="R12" s="8"/>
    </row>
    <row r="13" spans="16:16">
      <c r="P13" s="8"/>
    </row>
    <row r="15" spans="15:15">
      <c r="O15">
        <f>AVERAGE(O5:O11)</f>
        <v>0.00623154406948735</v>
      </c>
    </row>
    <row r="16" spans="1:6">
      <c r="A16" t="s">
        <v>11</v>
      </c>
      <c r="C16" s="3" t="s">
        <v>6</v>
      </c>
      <c r="D16" s="3" t="s">
        <v>7</v>
      </c>
      <c r="E16" s="3" t="s">
        <v>8</v>
      </c>
      <c r="F16" s="3" t="s">
        <v>9</v>
      </c>
    </row>
    <row r="17" spans="2:6">
      <c r="B17">
        <v>1</v>
      </c>
      <c r="C17">
        <v>24.1424039700025</v>
      </c>
      <c r="D17">
        <v>24.4864282260804</v>
      </c>
      <c r="E17">
        <v>24.9658086372511</v>
      </c>
      <c r="F17">
        <v>25.2635238973093</v>
      </c>
    </row>
    <row r="18" spans="2:6">
      <c r="B18">
        <v>2</v>
      </c>
      <c r="C18">
        <v>23.4247688882759</v>
      </c>
      <c r="D18">
        <v>25.2879287594094</v>
      </c>
      <c r="E18">
        <v>23.9877423254369</v>
      </c>
      <c r="F18">
        <v>25.6174700162476</v>
      </c>
    </row>
    <row r="19" ht="17.6" spans="2:16">
      <c r="B19">
        <v>3</v>
      </c>
      <c r="C19">
        <v>22.1565400489792</v>
      </c>
      <c r="D19">
        <v>23.9614975374939</v>
      </c>
      <c r="E19">
        <v>24.8940367175012</v>
      </c>
      <c r="F19">
        <v>22.7335258323321</v>
      </c>
      <c r="P19" s="4"/>
    </row>
    <row r="20" spans="2:6">
      <c r="B20">
        <v>4</v>
      </c>
      <c r="C20">
        <v>23.7114451811446</v>
      </c>
      <c r="D20">
        <v>24.8616918790573</v>
      </c>
      <c r="E20">
        <v>26.5385692581205</v>
      </c>
      <c r="F20">
        <v>23.4030948411538</v>
      </c>
    </row>
    <row r="21" spans="2:6">
      <c r="B21">
        <v>5</v>
      </c>
      <c r="C21" s="8">
        <v>28.6147774172641</v>
      </c>
      <c r="D21" s="8">
        <v>25.7330671220182</v>
      </c>
      <c r="E21" s="8">
        <v>26.0800323295469</v>
      </c>
      <c r="F21" s="8">
        <v>28.0139502938412</v>
      </c>
    </row>
    <row r="22" spans="2:6">
      <c r="B22">
        <v>6</v>
      </c>
      <c r="C22">
        <v>23.726212102689</v>
      </c>
      <c r="D22">
        <v>23.3643622547906</v>
      </c>
      <c r="E22">
        <v>23.3352807427808</v>
      </c>
      <c r="F22">
        <v>22.9416451047826</v>
      </c>
    </row>
    <row r="23" spans="2:6">
      <c r="B23">
        <v>7</v>
      </c>
      <c r="C23">
        <v>22.5171802517023</v>
      </c>
      <c r="D23">
        <v>23.9738665476646</v>
      </c>
      <c r="E23">
        <v>22.6267101671817</v>
      </c>
      <c r="F23">
        <v>25.7704168895517</v>
      </c>
    </row>
  </sheetData>
  <mergeCells count="1">
    <mergeCell ref="E1:T1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6"/>
  <sheetViews>
    <sheetView tabSelected="1" topLeftCell="M1" workbookViewId="0">
      <selection activeCell="AA9" sqref="AA9"/>
    </sheetView>
  </sheetViews>
  <sheetFormatPr defaultColWidth="9.23076923076923" defaultRowHeight="16.8"/>
  <cols>
    <col min="3" max="6" width="12.9230769230769"/>
    <col min="9" max="12" width="12.9230769230769"/>
    <col min="15" max="19" width="12.9230769230769"/>
    <col min="21" max="26" width="12.9230769230769"/>
  </cols>
  <sheetData>
    <row r="1" s="1" customFormat="1" ht="40" spans="1:20">
      <c r="A1" s="2" t="s">
        <v>0</v>
      </c>
      <c r="E1" s="7" t="s">
        <v>16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8:20">
      <c r="H2" t="s">
        <v>3</v>
      </c>
      <c r="N2" t="s">
        <v>15</v>
      </c>
      <c r="T2" t="s">
        <v>5</v>
      </c>
    </row>
    <row r="3" spans="1:26">
      <c r="A3" t="s">
        <v>17</v>
      </c>
      <c r="C3" s="3" t="s">
        <v>6</v>
      </c>
      <c r="D3" s="3" t="s">
        <v>7</v>
      </c>
      <c r="E3" s="3" t="s">
        <v>8</v>
      </c>
      <c r="F3" s="3" t="s">
        <v>9</v>
      </c>
      <c r="I3" s="3" t="s">
        <v>6</v>
      </c>
      <c r="J3" s="3" t="s">
        <v>7</v>
      </c>
      <c r="K3" s="3" t="s">
        <v>8</v>
      </c>
      <c r="L3" s="3" t="s">
        <v>9</v>
      </c>
      <c r="O3" s="3" t="s">
        <v>6</v>
      </c>
      <c r="P3" s="3" t="s">
        <v>7</v>
      </c>
      <c r="Q3" s="3" t="s">
        <v>8</v>
      </c>
      <c r="R3" s="3" t="s">
        <v>9</v>
      </c>
      <c r="U3" s="3" t="s">
        <v>6</v>
      </c>
      <c r="V3" s="3" t="s">
        <v>7</v>
      </c>
      <c r="W3" s="3" t="s">
        <v>10</v>
      </c>
      <c r="X3" s="3" t="s">
        <v>9</v>
      </c>
      <c r="Y3" s="3"/>
      <c r="Z3" s="3"/>
    </row>
    <row r="4" ht="17.6" spans="2:24">
      <c r="B4" s="4">
        <v>1</v>
      </c>
      <c r="C4">
        <v>32.826155452426</v>
      </c>
      <c r="D4">
        <v>33.5434642007129</v>
      </c>
      <c r="E4">
        <v>31.981660418701</v>
      </c>
      <c r="F4">
        <v>32.7763060100668</v>
      </c>
      <c r="H4">
        <v>1</v>
      </c>
      <c r="I4">
        <f>C4-C17</f>
        <v>7.9243640271803</v>
      </c>
      <c r="J4">
        <f>D4-D17</f>
        <v>9.9890675809934</v>
      </c>
      <c r="K4">
        <f>E4-E17</f>
        <v>7.5579186769104</v>
      </c>
      <c r="L4">
        <f>F4-F17</f>
        <v>9.4147372160544</v>
      </c>
      <c r="N4">
        <v>1</v>
      </c>
      <c r="O4">
        <f t="shared" ref="O4:R4" si="0">2^(-I4)</f>
        <v>0.00411650579626296</v>
      </c>
      <c r="P4">
        <f t="shared" si="0"/>
        <v>0.000983990780675305</v>
      </c>
      <c r="Q4">
        <f t="shared" si="0"/>
        <v>0.00530688618376712</v>
      </c>
      <c r="R4">
        <f t="shared" si="0"/>
        <v>0.00146514867499969</v>
      </c>
      <c r="T4">
        <v>1</v>
      </c>
      <c r="U4">
        <f t="shared" ref="U4:U9" si="1">O4/$O$15</f>
        <v>0.569956854915389</v>
      </c>
      <c r="V4">
        <f t="shared" ref="V4:V9" si="2">P4/$O$15</f>
        <v>0.136239888482258</v>
      </c>
      <c r="W4">
        <f t="shared" ref="W4:W9" si="3">Q4/$O$15</f>
        <v>0.7347727194845</v>
      </c>
      <c r="X4">
        <f t="shared" ref="X4:X9" si="4">R4/$O$15</f>
        <v>0.202859311298521</v>
      </c>
    </row>
    <row r="5" ht="17.6" spans="2:24">
      <c r="B5" s="4">
        <v>2</v>
      </c>
      <c r="C5">
        <v>30.9986413889473</v>
      </c>
      <c r="D5">
        <v>32.5881667474129</v>
      </c>
      <c r="E5">
        <v>32.1441520625254</v>
      </c>
      <c r="F5">
        <v>34.0267336257489</v>
      </c>
      <c r="H5">
        <v>2</v>
      </c>
      <c r="I5">
        <f t="shared" ref="I5:I11" si="5">C5-C18</f>
        <v>6.6998682737171</v>
      </c>
      <c r="J5">
        <f t="shared" ref="J5:J11" si="6">D5-D18</f>
        <v>10.7336900791673</v>
      </c>
      <c r="K5">
        <f t="shared" ref="K5:K11" si="7">E5-E18</f>
        <v>8.1604767523015</v>
      </c>
      <c r="L5">
        <f t="shared" ref="L5:L11" si="8">F5-F18</f>
        <v>9.9841369154749</v>
      </c>
      <c r="N5">
        <v>2</v>
      </c>
      <c r="O5">
        <f t="shared" ref="O5:R5" si="9">2^(-I5)</f>
        <v>0.0096191939764169</v>
      </c>
      <c r="P5">
        <f t="shared" si="9"/>
        <v>0.000587269332028065</v>
      </c>
      <c r="Q5">
        <f t="shared" si="9"/>
        <v>0.00349503652438638</v>
      </c>
      <c r="R5">
        <f t="shared" si="9"/>
        <v>0.000987359496550813</v>
      </c>
      <c r="T5">
        <v>2</v>
      </c>
      <c r="U5">
        <f t="shared" si="1"/>
        <v>1.33183962733558</v>
      </c>
      <c r="V5">
        <f t="shared" si="2"/>
        <v>0.0813112377431463</v>
      </c>
      <c r="W5">
        <f t="shared" si="3"/>
        <v>0.483910414279525</v>
      </c>
      <c r="X5">
        <f t="shared" si="4"/>
        <v>0.136706308985601</v>
      </c>
    </row>
    <row r="6" ht="17.6" spans="2:24">
      <c r="B6" s="4">
        <v>3</v>
      </c>
      <c r="C6">
        <v>32.1147721794262</v>
      </c>
      <c r="D6">
        <v>30.5430396406232</v>
      </c>
      <c r="E6">
        <v>33.1490725271471</v>
      </c>
      <c r="F6">
        <v>33.6740331355794</v>
      </c>
      <c r="H6">
        <v>3</v>
      </c>
      <c r="I6">
        <f t="shared" si="5"/>
        <v>7.3053398433733</v>
      </c>
      <c r="J6">
        <f t="shared" si="6"/>
        <v>8.2370578549004</v>
      </c>
      <c r="K6">
        <f t="shared" si="7"/>
        <v>9.2594640049293</v>
      </c>
      <c r="L6">
        <f t="shared" si="8"/>
        <v>9.6489336820318</v>
      </c>
      <c r="N6">
        <v>3</v>
      </c>
      <c r="O6">
        <f t="shared" ref="O6:R6" si="10">2^(-I6)</f>
        <v>0.00632227785625005</v>
      </c>
      <c r="P6">
        <f t="shared" si="10"/>
        <v>0.00331435107639569</v>
      </c>
      <c r="Q6">
        <f t="shared" si="10"/>
        <v>0.00163163717154739</v>
      </c>
      <c r="R6">
        <f t="shared" si="10"/>
        <v>0.00124560842070081</v>
      </c>
      <c r="T6">
        <v>3</v>
      </c>
      <c r="U6">
        <f t="shared" si="1"/>
        <v>0.875360264552705</v>
      </c>
      <c r="V6">
        <f t="shared" si="2"/>
        <v>0.458893345249951</v>
      </c>
      <c r="W6">
        <f t="shared" si="3"/>
        <v>0.225910720568505</v>
      </c>
      <c r="X6">
        <f t="shared" si="4"/>
        <v>0.172462543005103</v>
      </c>
    </row>
    <row r="7" ht="17.6" spans="2:24">
      <c r="B7" s="4">
        <v>4</v>
      </c>
      <c r="C7">
        <v>33.3946358158356</v>
      </c>
      <c r="D7">
        <v>34.2622444121712</v>
      </c>
      <c r="E7">
        <v>30.3043391173648</v>
      </c>
      <c r="F7">
        <v>33.8510584128422</v>
      </c>
      <c r="H7">
        <v>4</v>
      </c>
      <c r="I7">
        <f t="shared" si="5"/>
        <v>9.1528649351749</v>
      </c>
      <c r="J7">
        <f t="shared" si="6"/>
        <v>10.356149344496</v>
      </c>
      <c r="K7">
        <f t="shared" si="7"/>
        <v>6.9518921992053</v>
      </c>
      <c r="L7">
        <f t="shared" si="8"/>
        <v>9.8381045769636</v>
      </c>
      <c r="N7">
        <v>4</v>
      </c>
      <c r="O7">
        <f t="shared" ref="O7:R7" si="11">2^(-I7)</f>
        <v>0.00175676272599491</v>
      </c>
      <c r="P7">
        <f t="shared" si="11"/>
        <v>0.000762936526445929</v>
      </c>
      <c r="Q7">
        <f t="shared" si="11"/>
        <v>0.00807740616285268</v>
      </c>
      <c r="R7">
        <f t="shared" si="11"/>
        <v>0.00109253515876524</v>
      </c>
      <c r="T7">
        <v>4</v>
      </c>
      <c r="U7">
        <f t="shared" si="1"/>
        <v>0.243235162950487</v>
      </c>
      <c r="V7">
        <f t="shared" si="2"/>
        <v>0.105633497105227</v>
      </c>
      <c r="W7">
        <f t="shared" si="3"/>
        <v>1.11836913156617</v>
      </c>
      <c r="X7">
        <f t="shared" si="4"/>
        <v>0.151268559742978</v>
      </c>
    </row>
    <row r="8" ht="17.6" spans="2:25">
      <c r="B8" s="4">
        <v>5</v>
      </c>
      <c r="C8" s="5">
        <v>28.7666351067935</v>
      </c>
      <c r="D8" s="5">
        <v>35.3051964177235</v>
      </c>
      <c r="E8" s="5">
        <v>29.8202117871585</v>
      </c>
      <c r="F8" s="5">
        <v>30.6041808062071</v>
      </c>
      <c r="H8">
        <v>5</v>
      </c>
      <c r="I8" s="5">
        <f t="shared" si="5"/>
        <v>5.3289876167126</v>
      </c>
      <c r="J8" s="5">
        <f t="shared" si="6"/>
        <v>11.3886364195995</v>
      </c>
      <c r="K8" s="5">
        <f t="shared" si="7"/>
        <v>5.1524906124334</v>
      </c>
      <c r="L8" s="5">
        <f t="shared" si="8"/>
        <v>7.1978522340718</v>
      </c>
      <c r="N8">
        <v>5</v>
      </c>
      <c r="O8">
        <f t="shared" ref="O8:R8" si="12">2^(-I9)</f>
        <v>0.0171769656656709</v>
      </c>
      <c r="P8">
        <f t="shared" si="12"/>
        <v>0.000363997303842544</v>
      </c>
      <c r="Q8">
        <f t="shared" si="12"/>
        <v>0.0127504798223691</v>
      </c>
      <c r="R8">
        <f t="shared" si="12"/>
        <v>0.011919757755997</v>
      </c>
      <c r="T8">
        <v>5</v>
      </c>
      <c r="U8">
        <f t="shared" si="1"/>
        <v>2.37826200480103</v>
      </c>
      <c r="V8">
        <f t="shared" si="2"/>
        <v>0.050397781216321</v>
      </c>
      <c r="W8">
        <f t="shared" si="3"/>
        <v>1.76538640728186</v>
      </c>
      <c r="X8">
        <f t="shared" si="4"/>
        <v>1.6503675637063</v>
      </c>
      <c r="Y8" s="8"/>
    </row>
    <row r="9" ht="17.6" spans="2:24">
      <c r="B9" s="4">
        <v>6</v>
      </c>
      <c r="C9">
        <v>29.6472821579596</v>
      </c>
      <c r="D9">
        <v>34.4816021451028</v>
      </c>
      <c r="E9">
        <v>31.3366215656518</v>
      </c>
      <c r="F9">
        <v>29.9767900871309</v>
      </c>
      <c r="H9">
        <v>6</v>
      </c>
      <c r="I9">
        <f t="shared" si="5"/>
        <v>5.8633809848305</v>
      </c>
      <c r="J9">
        <f t="shared" si="6"/>
        <v>11.4237846152447</v>
      </c>
      <c r="K9">
        <f t="shared" si="7"/>
        <v>6.2933046505865</v>
      </c>
      <c r="L9">
        <f t="shared" si="8"/>
        <v>6.3905012734187</v>
      </c>
      <c r="N9">
        <v>6</v>
      </c>
      <c r="O9">
        <f t="shared" ref="O9:R9" si="13">2^(-I10)</f>
        <v>0.00434321409584776</v>
      </c>
      <c r="P9">
        <f t="shared" si="13"/>
        <v>0.00172274326981058</v>
      </c>
      <c r="Q9">
        <f t="shared" si="13"/>
        <v>0.00507774624645106</v>
      </c>
      <c r="R9">
        <f t="shared" si="13"/>
        <v>0.00627766038750813</v>
      </c>
      <c r="T9">
        <v>6</v>
      </c>
      <c r="U9">
        <f t="shared" si="1"/>
        <v>0.601346085444804</v>
      </c>
      <c r="V9">
        <f t="shared" si="2"/>
        <v>0.238524949188525</v>
      </c>
      <c r="W9">
        <f t="shared" si="3"/>
        <v>0.703046812982259</v>
      </c>
      <c r="X9">
        <f t="shared" si="4"/>
        <v>0.869182687399403</v>
      </c>
    </row>
    <row r="10" ht="17.6" spans="2:14">
      <c r="B10" s="4">
        <v>7</v>
      </c>
      <c r="C10">
        <v>31.3882506720784</v>
      </c>
      <c r="D10">
        <v>32.0162719264688</v>
      </c>
      <c r="E10">
        <v>31.2505803625682</v>
      </c>
      <c r="F10">
        <v>31.0976515114013</v>
      </c>
      <c r="H10">
        <v>7</v>
      </c>
      <c r="I10">
        <f t="shared" si="5"/>
        <v>7.8470212134257</v>
      </c>
      <c r="J10">
        <f t="shared" si="6"/>
        <v>9.1810765633475</v>
      </c>
      <c r="K10">
        <f t="shared" si="7"/>
        <v>7.6215959846223</v>
      </c>
      <c r="L10">
        <f t="shared" si="8"/>
        <v>7.3155573013793</v>
      </c>
      <c r="N10">
        <v>7</v>
      </c>
    </row>
    <row r="11" ht="17.6" spans="2:4">
      <c r="B11" s="4"/>
      <c r="D11" s="6"/>
    </row>
    <row r="12" ht="17.6" spans="2:18">
      <c r="B12" s="4"/>
      <c r="R12" s="8"/>
    </row>
    <row r="13" ht="17.6" spans="2:16">
      <c r="B13" s="4"/>
      <c r="D13" s="6"/>
      <c r="H13" s="6"/>
      <c r="P13" s="8"/>
    </row>
    <row r="15" spans="15:15">
      <c r="O15">
        <f>AVERAGE(O4:O9)</f>
        <v>0.00722248668607391</v>
      </c>
    </row>
    <row r="16" spans="1:6">
      <c r="A16" t="s">
        <v>11</v>
      </c>
      <c r="C16" s="3" t="s">
        <v>6</v>
      </c>
      <c r="D16" s="3" t="s">
        <v>7</v>
      </c>
      <c r="E16" s="3" t="s">
        <v>8</v>
      </c>
      <c r="F16" s="3" t="s">
        <v>9</v>
      </c>
    </row>
    <row r="17" spans="2:6">
      <c r="B17">
        <v>1</v>
      </c>
      <c r="C17">
        <v>24.9017914252457</v>
      </c>
      <c r="D17">
        <v>23.5543966197195</v>
      </c>
      <c r="E17">
        <v>24.4237417417906</v>
      </c>
      <c r="F17">
        <v>23.3615687940124</v>
      </c>
    </row>
    <row r="18" spans="2:6">
      <c r="B18">
        <v>2</v>
      </c>
      <c r="C18">
        <v>24.2987731152302</v>
      </c>
      <c r="D18">
        <v>21.8544766682456</v>
      </c>
      <c r="E18">
        <v>23.9836753102239</v>
      </c>
      <c r="F18">
        <v>24.042596710274</v>
      </c>
    </row>
    <row r="19" ht="17.6" spans="2:16">
      <c r="B19">
        <v>3</v>
      </c>
      <c r="C19">
        <v>24.8094323360529</v>
      </c>
      <c r="D19">
        <v>22.3059817857228</v>
      </c>
      <c r="E19">
        <v>23.8896085222178</v>
      </c>
      <c r="F19">
        <v>24.0250994535476</v>
      </c>
      <c r="I19" s="6"/>
      <c r="P19" s="4"/>
    </row>
    <row r="20" spans="2:6">
      <c r="B20">
        <v>4</v>
      </c>
      <c r="C20">
        <v>24.2417708806607</v>
      </c>
      <c r="D20">
        <v>23.9060950676752</v>
      </c>
      <c r="E20">
        <v>23.3524469181595</v>
      </c>
      <c r="F20">
        <v>24.0129538358786</v>
      </c>
    </row>
    <row r="21" spans="2:6">
      <c r="B21">
        <v>5</v>
      </c>
      <c r="C21" s="5">
        <v>23.4376474900809</v>
      </c>
      <c r="D21" s="5">
        <v>23.916559998124</v>
      </c>
      <c r="E21" s="5">
        <v>24.6677211747251</v>
      </c>
      <c r="F21" s="5">
        <v>23.4063285721353</v>
      </c>
    </row>
    <row r="22" spans="2:6">
      <c r="B22">
        <v>6</v>
      </c>
      <c r="C22">
        <v>23.7839011731291</v>
      </c>
      <c r="D22">
        <v>23.0578175298581</v>
      </c>
      <c r="E22">
        <v>25.0433169150653</v>
      </c>
      <c r="F22">
        <v>23.5862888137122</v>
      </c>
    </row>
    <row r="23" spans="2:6">
      <c r="B23">
        <v>7</v>
      </c>
      <c r="C23">
        <v>23.5412294586527</v>
      </c>
      <c r="D23">
        <v>22.8351953631213</v>
      </c>
      <c r="E23">
        <v>23.6289843779459</v>
      </c>
      <c r="F23">
        <v>23.782094210022</v>
      </c>
    </row>
    <row r="24" spans="4:4">
      <c r="D24" s="6"/>
    </row>
    <row r="26" spans="4:4">
      <c r="D26" s="6"/>
    </row>
  </sheetData>
  <mergeCells count="1">
    <mergeCell ref="E1:T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Yap1 cq</vt:lpstr>
      <vt:lpstr>Pdk1 cq</vt:lpstr>
      <vt:lpstr>Wipf2 cq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_zhao</dc:creator>
  <cp:lastModifiedBy>清和</cp:lastModifiedBy>
  <dcterms:created xsi:type="dcterms:W3CDTF">2023-04-28T14:35:00Z</dcterms:created>
  <dcterms:modified xsi:type="dcterms:W3CDTF">2023-11-12T16:1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3DE212D17307D72C234664206C1B4B</vt:lpwstr>
  </property>
  <property fmtid="{D5CDD505-2E9C-101B-9397-08002B2CF9AE}" pid="3" name="KSOProductBuildVer">
    <vt:lpwstr>2052-6.2.2.8394</vt:lpwstr>
  </property>
</Properties>
</file>